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81">
  <si>
    <t xml:space="preserve">Additional file 3 Oligonucleotides primers used for qRT-PCR validation of selected transcripts from microarrays and for expressional analysis of LFY, SOC1, and TFL1b.</t>
  </si>
  <si>
    <t xml:space="preserve">Name</t>
  </si>
  <si>
    <t xml:space="preserve">Forward</t>
  </si>
  <si>
    <t xml:space="preserve">Reverse</t>
  </si>
  <si>
    <t xml:space="preserve">Target ID</t>
  </si>
  <si>
    <t xml:space="preserve">probe name</t>
  </si>
  <si>
    <t xml:space="preserve">Auxin-repressed protein</t>
  </si>
  <si>
    <t xml:space="preserve">AACTCCAGGGACACCTTCCACTC</t>
  </si>
  <si>
    <t xml:space="preserve">TCATAAACGGTGGGGGAATTAGG</t>
  </si>
  <si>
    <t xml:space="preserve">GT970466</t>
  </si>
  <si>
    <t xml:space="preserve">CUST_32452_PI425515147</t>
  </si>
  <si>
    <t xml:space="preserve">Brassinosteroid resistant 1/2</t>
  </si>
  <si>
    <t xml:space="preserve">TGCCAGTCCAACATCCTCTTCATT</t>
  </si>
  <si>
    <t xml:space="preserve">GGGAAGAAAGCGGTGGAGTTACAG</t>
  </si>
  <si>
    <t xml:space="preserve">xtzcca0_005560.z1.scf</t>
  </si>
  <si>
    <t xml:space="preserve">CUST_13846_PI425515147</t>
  </si>
  <si>
    <t xml:space="preserve">Cation efflux protein</t>
  </si>
  <si>
    <t xml:space="preserve">CCCGTGCTTTCATCACAAGAAGT</t>
  </si>
  <si>
    <t xml:space="preserve">GGAGGCTTCCTCATGTTCCATCT</t>
  </si>
  <si>
    <t xml:space="preserve">xtzcca0_002138.z1.scf </t>
  </si>
  <si>
    <t xml:space="preserve">CUST_11629_PI425515147</t>
  </si>
  <si>
    <t xml:space="preserve">Catalytic</t>
  </si>
  <si>
    <t xml:space="preserve">ACGGAACAACATTGGCTGGTCTGAGG</t>
  </si>
  <si>
    <t xml:space="preserve">ACTTTGCGGGCAGGTATGCTGTGTAA</t>
  </si>
  <si>
    <t xml:space="preserve">xtzaca0_001161.z1.scf</t>
  </si>
  <si>
    <t xml:space="preserve">CUST_841_PI425515147</t>
  </si>
  <si>
    <t xml:space="preserve">Conserved hypothetical protein</t>
  </si>
  <si>
    <t xml:space="preserve">TTGATCGTTCTTCGTGTGGTTCA</t>
  </si>
  <si>
    <t xml:space="preserve">CAGAGACCTCCTTCCACGAATCA</t>
  </si>
  <si>
    <t xml:space="preserve">xtzaca0_000928</t>
  </si>
  <si>
    <t xml:space="preserve">CUST_650_PI425515147</t>
  </si>
  <si>
    <t xml:space="preserve">Histidine kinase/response regulator</t>
  </si>
  <si>
    <t xml:space="preserve">GTTGCGGTTGTTTCTGCTGTTGTG</t>
  </si>
  <si>
    <t xml:space="preserve">AAGATGTTTAGAGGAAGGAGCAGAGG</t>
  </si>
  <si>
    <t xml:space="preserve">xtzdca0_005511</t>
  </si>
  <si>
    <t xml:space="preserve">CUST_36758_PI425515147</t>
  </si>
  <si>
    <t xml:space="preserve">Light-harvesting complex I protein</t>
  </si>
  <si>
    <t xml:space="preserve">CTTCTTCTACTCCTCCTGTTA</t>
  </si>
  <si>
    <t xml:space="preserve">ATGAATCCTCCTGTTCCTT</t>
  </si>
  <si>
    <t xml:space="preserve">xtzcca0_002075</t>
  </si>
  <si>
    <t xml:space="preserve">CUST_11579_PI425515147</t>
  </si>
  <si>
    <t xml:space="preserve">MAPKKK5</t>
  </si>
  <si>
    <t xml:space="preserve">CATTGCACATAATGCCCCAGTTT</t>
  </si>
  <si>
    <t xml:space="preserve">TCCCTCAAGTTATTGCCAAAGCA</t>
  </si>
  <si>
    <t xml:space="preserve">GT971771</t>
  </si>
  <si>
    <t xml:space="preserve">CUST_35966_PI425515147</t>
  </si>
  <si>
    <t xml:space="preserve">Myb domain protein 12</t>
  </si>
  <si>
    <t xml:space="preserve">TGAAGCTAATGGGGAAGGGTCAT</t>
  </si>
  <si>
    <t xml:space="preserve">GCAAGTGGCTGGCTATCAAAGAC</t>
  </si>
  <si>
    <t xml:space="preserve">xtzcca0_004504</t>
  </si>
  <si>
    <t xml:space="preserve">CUST_13129_PI425515147</t>
  </si>
  <si>
    <t xml:space="preserve">Oleosin 2</t>
  </si>
  <si>
    <t xml:space="preserve">CGGTTCTTGTTCCTGCGGTTATCA</t>
  </si>
  <si>
    <t xml:space="preserve">GCTCTGTCCTTCATCTCTCTTGCC</t>
  </si>
  <si>
    <t xml:space="preserve">rjcaeb0_001767</t>
  </si>
  <si>
    <t xml:space="preserve">CUST_21228_PI425515147</t>
  </si>
  <si>
    <t xml:space="preserve">Zinc finger protein</t>
  </si>
  <si>
    <t xml:space="preserve">AGAAGGGAATCTGCGGTATCTGC</t>
  </si>
  <si>
    <t xml:space="preserve">GTGGATCGAGAGGATTGCATTTG</t>
  </si>
  <si>
    <t xml:space="preserve">GT971131</t>
  </si>
  <si>
    <t xml:space="preserve">CUST_32158_PI425515147</t>
  </si>
  <si>
    <t xml:space="preserve">Histidine kinase</t>
  </si>
  <si>
    <t xml:space="preserve">AACAGAATTAGCCAGAAGGAACAGT</t>
  </si>
  <si>
    <t xml:space="preserve">CGAACAAGAAGTATGGGATAGGGA</t>
  </si>
  <si>
    <t xml:space="preserve">xtzcca0_005491</t>
  </si>
  <si>
    <t xml:space="preserve">CUST_36745_PI425515147</t>
  </si>
  <si>
    <t xml:space="preserve">JcActin</t>
  </si>
  <si>
    <t xml:space="preserve">GCTGCTAAGGCTGTTGGGAA</t>
  </si>
  <si>
    <t xml:space="preserve">GACATAGCCCAATATTCCCTTCAG</t>
  </si>
  <si>
    <t xml:space="preserve">JcGHPDA</t>
  </si>
  <si>
    <t xml:space="preserve">TGAAGGACTGGAGAGGTGGAAGAGC</t>
  </si>
  <si>
    <t xml:space="preserve">ATCAACAGTTGGAACACGGAAAGCC </t>
  </si>
  <si>
    <t xml:space="preserve">LFY</t>
  </si>
  <si>
    <t xml:space="preserve">TGGTATCAAGGCAGCGGTTAGAG</t>
  </si>
  <si>
    <t xml:space="preserve">AGAGCATCAAGAGCAATAGTGGTATC</t>
  </si>
  <si>
    <t xml:space="preserve">SOC1</t>
  </si>
  <si>
    <t xml:space="preserve">ATTACTGGGTGAAGGTCTGGGTTT</t>
  </si>
  <si>
    <t xml:space="preserve">TCTTGTAGTCGCTCAATCTGTTCTT</t>
  </si>
  <si>
    <t xml:space="preserve">TFL</t>
  </si>
  <si>
    <t xml:space="preserve">ACCAGTAGACCCTCTTATTGTTGAGA</t>
  </si>
  <si>
    <t xml:space="preserve">TCATATCATCTCCTTCCACAGCAAC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36"/>
    <col collapsed="false" customWidth="true" hidden="false" outlineLevel="0" max="2" min="2" style="0" width="14.24"/>
    <col collapsed="false" customWidth="true" hidden="false" outlineLevel="0" max="3" min="3" style="0" width="10.87"/>
    <col collapsed="false" customWidth="true" hidden="false" outlineLevel="0" max="4" min="4" style="0" width="11.12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</row>
    <row r="2" s="1" customFormat="tru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="1" customFormat="true" ht="14.25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0" t="s">
        <v>10</v>
      </c>
    </row>
    <row r="4" s="1" customFormat="true" ht="14.25" hidden="false" customHeight="false" outlineLevel="0" collapsed="false">
      <c r="A4" s="1" t="s">
        <v>11</v>
      </c>
      <c r="B4" s="1" t="s">
        <v>12</v>
      </c>
      <c r="C4" s="1" t="s">
        <v>13</v>
      </c>
      <c r="D4" s="1" t="s">
        <v>14</v>
      </c>
      <c r="E4" s="0" t="s">
        <v>15</v>
      </c>
    </row>
    <row r="5" s="1" customFormat="true" ht="13.5" hidden="false" customHeight="false" outlineLevel="0" collapsed="false">
      <c r="A5" s="1" t="s">
        <v>16</v>
      </c>
      <c r="B5" s="1" t="s">
        <v>17</v>
      </c>
      <c r="C5" s="1" t="s">
        <v>18</v>
      </c>
      <c r="D5" s="1" t="s">
        <v>19</v>
      </c>
      <c r="E5" s="1" t="s">
        <v>20</v>
      </c>
    </row>
    <row r="6" s="1" customFormat="true" ht="13.5" hidden="false" customHeight="false" outlineLevel="0" collapsed="false">
      <c r="A6" s="1" t="s">
        <v>21</v>
      </c>
      <c r="B6" s="1" t="s">
        <v>22</v>
      </c>
      <c r="C6" s="1" t="s">
        <v>23</v>
      </c>
      <c r="D6" s="1" t="s">
        <v>24</v>
      </c>
      <c r="E6" s="1" t="s">
        <v>25</v>
      </c>
    </row>
    <row r="7" s="1" customFormat="true" ht="14.2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29</v>
      </c>
      <c r="E7" s="0" t="s">
        <v>30</v>
      </c>
    </row>
    <row r="8" s="1" customFormat="true" ht="14.25" hidden="false" customHeight="false" outlineLevel="0" collapsed="false">
      <c r="A8" s="1" t="s">
        <v>31</v>
      </c>
      <c r="B8" s="1" t="s">
        <v>32</v>
      </c>
      <c r="C8" s="1" t="s">
        <v>33</v>
      </c>
      <c r="D8" s="1" t="s">
        <v>34</v>
      </c>
      <c r="E8" s="0" t="s">
        <v>35</v>
      </c>
    </row>
    <row r="9" s="1" customFormat="true" ht="13.5" hidden="false" customHeight="false" outlineLevel="0" collapsed="false">
      <c r="A9" s="1" t="s">
        <v>36</v>
      </c>
      <c r="B9" s="1" t="s">
        <v>37</v>
      </c>
      <c r="C9" s="1" t="s">
        <v>38</v>
      </c>
      <c r="D9" s="1" t="s">
        <v>39</v>
      </c>
      <c r="E9" s="1" t="s">
        <v>40</v>
      </c>
    </row>
    <row r="10" s="1" customFormat="true" ht="14.25" hidden="false" customHeight="false" outlineLevel="0" collapsed="false">
      <c r="A10" s="1" t="s">
        <v>41</v>
      </c>
      <c r="B10" s="1" t="s">
        <v>42</v>
      </c>
      <c r="C10" s="1" t="s">
        <v>43</v>
      </c>
      <c r="D10" s="1" t="s">
        <v>44</v>
      </c>
      <c r="E10" s="0" t="s">
        <v>45</v>
      </c>
    </row>
    <row r="11" s="1" customFormat="true" ht="14.25" hidden="false" customHeight="false" outlineLevel="0" collapsed="false">
      <c r="A11" s="1" t="s">
        <v>46</v>
      </c>
      <c r="B11" s="1" t="s">
        <v>47</v>
      </c>
      <c r="C11" s="1" t="s">
        <v>48</v>
      </c>
      <c r="D11" s="1" t="s">
        <v>49</v>
      </c>
      <c r="E11" s="0" t="s">
        <v>50</v>
      </c>
    </row>
    <row r="12" s="1" customFormat="true" ht="14.25" hidden="false" customHeight="false" outlineLevel="0" collapsed="false">
      <c r="A12" s="1" t="s">
        <v>51</v>
      </c>
      <c r="B12" s="1" t="s">
        <v>52</v>
      </c>
      <c r="C12" s="1" t="s">
        <v>53</v>
      </c>
      <c r="D12" s="1" t="s">
        <v>54</v>
      </c>
      <c r="E12" s="0" t="s">
        <v>55</v>
      </c>
    </row>
    <row r="13" s="1" customFormat="true" ht="14.25" hidden="false" customHeight="false" outlineLevel="0" collapsed="false">
      <c r="A13" s="1" t="s">
        <v>56</v>
      </c>
      <c r="B13" s="1" t="s">
        <v>57</v>
      </c>
      <c r="C13" s="1" t="s">
        <v>58</v>
      </c>
      <c r="D13" s="1" t="s">
        <v>59</v>
      </c>
      <c r="E13" s="0" t="s">
        <v>60</v>
      </c>
    </row>
    <row r="14" s="1" customFormat="true" ht="14.25" hidden="false" customHeight="false" outlineLevel="0" collapsed="false">
      <c r="A14" s="1" t="s">
        <v>61</v>
      </c>
      <c r="B14" s="1" t="s">
        <v>62</v>
      </c>
      <c r="C14" s="1" t="s">
        <v>63</v>
      </c>
      <c r="D14" s="1" t="s">
        <v>64</v>
      </c>
      <c r="E14" s="0" t="s">
        <v>65</v>
      </c>
    </row>
    <row r="15" s="1" customFormat="true" ht="13.5" hidden="false" customHeight="false" outlineLevel="0" collapsed="false"/>
    <row r="16" s="1" customFormat="true" ht="13.5" hidden="false" customHeight="false" outlineLevel="0" collapsed="false">
      <c r="A16" s="1" t="s">
        <v>66</v>
      </c>
      <c r="B16" s="1" t="s">
        <v>67</v>
      </c>
      <c r="C16" s="1" t="s">
        <v>68</v>
      </c>
    </row>
    <row r="17" s="1" customFormat="true" ht="13.5" hidden="false" customHeight="false" outlineLevel="0" collapsed="false">
      <c r="A17" s="1" t="s">
        <v>69</v>
      </c>
      <c r="B17" s="1" t="s">
        <v>70</v>
      </c>
      <c r="C17" s="1" t="s">
        <v>71</v>
      </c>
    </row>
    <row r="18" s="1" customFormat="true" ht="13.5" hidden="false" customHeight="false" outlineLevel="0" collapsed="false">
      <c r="A18" s="1" t="s">
        <v>72</v>
      </c>
      <c r="B18" s="1" t="s">
        <v>73</v>
      </c>
      <c r="C18" s="1" t="s">
        <v>74</v>
      </c>
    </row>
    <row r="19" s="1" customFormat="true" ht="13.5" hidden="false" customHeight="false" outlineLevel="0" collapsed="false">
      <c r="A19" s="1" t="s">
        <v>75</v>
      </c>
      <c r="B19" s="1" t="s">
        <v>76</v>
      </c>
      <c r="C19" s="1" t="s">
        <v>77</v>
      </c>
    </row>
    <row r="20" s="1" customFormat="true" ht="13.5" hidden="false" customHeight="false" outlineLevel="0" collapsed="false">
      <c r="A20" s="1" t="s">
        <v>78</v>
      </c>
      <c r="B20" s="1" t="s">
        <v>79</v>
      </c>
      <c r="C20" s="1" t="s">
        <v>80</v>
      </c>
    </row>
  </sheetData>
  <dataValidations count="1">
    <dataValidation allowBlank="true" errorStyle="stop" operator="between" prompt="序列请按照从左到右5'到3'的方向填写，可以大小写；兼并碱基请参照标准兼并碱基代码代替；请勿将空格或非碱基代码的符号写入此栏。" promptTitle="序列填写要求" showDropDown="false" showErrorMessage="true" showInputMessage="true" sqref="B6:C6 E16 E2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4T03:15:36Z</dcterms:created>
  <dc:creator>王桂娟</dc:creator>
  <dc:description/>
  <dc:language>en-US</dc:language>
  <cp:lastModifiedBy>陈茂盛</cp:lastModifiedBy>
  <dcterms:modified xsi:type="dcterms:W3CDTF">2014-06-17T02:42:24Z</dcterms:modified>
  <cp:revision>0</cp:revision>
  <dc:subject/>
  <dc:title/>
</cp:coreProperties>
</file>